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fs-home-1\daten\home\oppel\Desktop\Publications\ATRX\Manuscript\Plos Genetics\Proofs\"/>
    </mc:Choice>
  </mc:AlternateContent>
  <bookViews>
    <workbookView xWindow="0" yWindow="0" windowWidth="24240" windowHeight="12240" tabRatio="500"/>
  </bookViews>
  <sheets>
    <sheet name="Group1 vs. Group2" sheetId="1" r:id="rId1"/>
    <sheet name="Group1 vs. Group3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17" i="1" l="1"/>
  <c r="E16" i="1"/>
  <c r="D16" i="1"/>
  <c r="E15" i="1"/>
  <c r="F8" i="2" l="1"/>
  <c r="G8" i="2"/>
  <c r="H8" i="2"/>
  <c r="P8" i="2" s="1"/>
  <c r="I8" i="2"/>
  <c r="C8" i="2"/>
  <c r="D8" i="2"/>
  <c r="O8" i="2" s="1"/>
  <c r="E8" i="2"/>
  <c r="M4" i="2"/>
  <c r="M8" i="2"/>
  <c r="L4" i="2"/>
  <c r="L8" i="2"/>
  <c r="D9" i="1"/>
  <c r="E9" i="1"/>
  <c r="F9" i="1"/>
  <c r="G9" i="1"/>
  <c r="O9" i="1" s="1"/>
  <c r="H9" i="1"/>
  <c r="C9" i="1"/>
  <c r="N9" i="1" s="1"/>
  <c r="L5" i="1"/>
  <c r="L9" i="1" s="1"/>
  <c r="K5" i="1"/>
  <c r="K9" i="1" s="1"/>
</calcChain>
</file>

<file path=xl/sharedStrings.xml><?xml version="1.0" encoding="utf-8"?>
<sst xmlns="http://schemas.openxmlformats.org/spreadsheetml/2006/main" count="96" uniqueCount="53">
  <si>
    <t>gene_short_name</t>
  </si>
  <si>
    <t>tss_id</t>
  </si>
  <si>
    <t>locus</t>
  </si>
  <si>
    <t>rawp</t>
  </si>
  <si>
    <t>Bonferroni</t>
  </si>
  <si>
    <t>BH</t>
  </si>
  <si>
    <t>Holm</t>
  </si>
  <si>
    <t>Hochberg</t>
  </si>
  <si>
    <t>t</t>
  </si>
  <si>
    <t>Log2 Fold Change</t>
  </si>
  <si>
    <t>Name</t>
  </si>
  <si>
    <t>Description</t>
  </si>
  <si>
    <t>MPNST_Group1_A11_0</t>
  </si>
  <si>
    <t>MPNST_Group1_A14_0</t>
  </si>
  <si>
    <t>MPNST_Group1_A9_0</t>
  </si>
  <si>
    <t>Mean of log2+1 of Group1</t>
  </si>
  <si>
    <t>Mean of log2+1 of Group2</t>
  </si>
  <si>
    <t>Mean Group1</t>
  </si>
  <si>
    <t>Mean Group2</t>
  </si>
  <si>
    <t>MPNST_Group3a_Z1_0</t>
  </si>
  <si>
    <t>MPNST_Group3a_Z2_0</t>
  </si>
  <si>
    <t>MPNST_Group3b_Z5_0</t>
  </si>
  <si>
    <t>MPNST_Group3b_Z3_0</t>
  </si>
  <si>
    <t>Log2 of Group1 Mean</t>
  </si>
  <si>
    <t>Log2 of Group2 Mean</t>
  </si>
  <si>
    <t>Mean of Group1 Log2+1</t>
  </si>
  <si>
    <t>Mean of Group2 Log2+1</t>
  </si>
  <si>
    <t>Log2+1 Expression</t>
  </si>
  <si>
    <t>FPKM and log2 FPKM values from cufflinks for Group 1 vs. Group 3 (suz12a/b +/+ WT vs . suz12a/b +/- and -/- KO) samples</t>
  </si>
  <si>
    <t>XLOC_005283</t>
  </si>
  <si>
    <t>tert : TSS5384 : chr19:628097-643064</t>
  </si>
  <si>
    <t>tert</t>
  </si>
  <si>
    <t>TSS5384</t>
  </si>
  <si>
    <t>chr19:628097-643064</t>
  </si>
  <si>
    <r>
      <t xml:space="preserve">MPNST </t>
    </r>
    <r>
      <rPr>
        <b/>
        <i/>
        <sz val="12"/>
        <color theme="1"/>
        <rFont val="Arial"/>
        <family val="2"/>
      </rPr>
      <t>p53-/-; nf1b-/-; nf1a+/-; atrx+/+</t>
    </r>
    <r>
      <rPr>
        <b/>
        <sz val="12"/>
        <color theme="1"/>
        <rFont val="Arial"/>
        <family val="2"/>
      </rPr>
      <t>; tumor 1</t>
    </r>
  </si>
  <si>
    <r>
      <t xml:space="preserve">MPNST </t>
    </r>
    <r>
      <rPr>
        <b/>
        <i/>
        <sz val="12"/>
        <color theme="1"/>
        <rFont val="Arial"/>
        <family val="2"/>
      </rPr>
      <t>p53-/-; nf1b-/-; nf1a+/-; atrx+/+</t>
    </r>
    <r>
      <rPr>
        <b/>
        <sz val="12"/>
        <color theme="1"/>
        <rFont val="Arial"/>
        <family val="2"/>
      </rPr>
      <t>; tumor 2</t>
    </r>
  </si>
  <si>
    <r>
      <t xml:space="preserve">MPNST </t>
    </r>
    <r>
      <rPr>
        <b/>
        <i/>
        <sz val="12"/>
        <color theme="1"/>
        <rFont val="Arial"/>
        <family val="2"/>
      </rPr>
      <t>p53-/-; nf1b-/-; nf1a+/-; atrx+/+;</t>
    </r>
    <r>
      <rPr>
        <b/>
        <sz val="12"/>
        <color theme="1"/>
        <rFont val="Arial"/>
        <family val="2"/>
      </rPr>
      <t xml:space="preserve"> tumor 3</t>
    </r>
  </si>
  <si>
    <r>
      <t xml:space="preserve">MPNST </t>
    </r>
    <r>
      <rPr>
        <b/>
        <i/>
        <sz val="12"/>
        <color theme="1"/>
        <rFont val="Arial"/>
        <family val="2"/>
      </rPr>
      <t xml:space="preserve">p53-/-; nf1b-/-; nf1a+/-; atrx+/-; </t>
    </r>
    <r>
      <rPr>
        <b/>
        <sz val="12"/>
        <color theme="1"/>
        <rFont val="Arial"/>
        <family val="2"/>
      </rPr>
      <t>tumor 1</t>
    </r>
  </si>
  <si>
    <r>
      <t xml:space="preserve">MPNST </t>
    </r>
    <r>
      <rPr>
        <b/>
        <i/>
        <sz val="12"/>
        <color theme="1"/>
        <rFont val="Arial"/>
        <family val="2"/>
      </rPr>
      <t>p53-/-; nf1b-/-; nf1a+/-; atrx+/-;</t>
    </r>
    <r>
      <rPr>
        <b/>
        <sz val="12"/>
        <color theme="1"/>
        <rFont val="Arial"/>
        <family val="2"/>
      </rPr>
      <t xml:space="preserve"> tumor 2</t>
    </r>
  </si>
  <si>
    <r>
      <t xml:space="preserve">MPNST </t>
    </r>
    <r>
      <rPr>
        <b/>
        <i/>
        <sz val="12"/>
        <color theme="1"/>
        <rFont val="Arial"/>
        <family val="2"/>
      </rPr>
      <t>p53-/-; nf1b-/-; nf1a+/-; atrx+/-;</t>
    </r>
    <r>
      <rPr>
        <b/>
        <sz val="12"/>
        <color theme="1"/>
        <rFont val="Arial"/>
        <family val="2"/>
      </rPr>
      <t xml:space="preserve"> tumor 3</t>
    </r>
  </si>
  <si>
    <r>
      <t xml:space="preserve">MPNST </t>
    </r>
    <r>
      <rPr>
        <b/>
        <i/>
        <sz val="12"/>
        <color theme="1"/>
        <rFont val="Arial"/>
        <family val="2"/>
      </rPr>
      <t>p53-/-; nf1b-/-; nf1a+/-; atrx+/+;</t>
    </r>
    <r>
      <rPr>
        <b/>
        <sz val="12"/>
        <color theme="1"/>
        <rFont val="Arial"/>
        <family val="2"/>
      </rPr>
      <t xml:space="preserve"> tumor 1</t>
    </r>
  </si>
  <si>
    <r>
      <t xml:space="preserve">MPNST </t>
    </r>
    <r>
      <rPr>
        <b/>
        <i/>
        <sz val="12"/>
        <color theme="1"/>
        <rFont val="Arial"/>
        <family val="2"/>
      </rPr>
      <t>p53-/-; nf1b-/-; nf1a+/-; atrx+/+;</t>
    </r>
    <r>
      <rPr>
        <b/>
        <sz val="12"/>
        <color theme="1"/>
        <rFont val="Arial"/>
        <family val="2"/>
      </rPr>
      <t xml:space="preserve"> tumor 2</t>
    </r>
  </si>
  <si>
    <r>
      <t xml:space="preserve">MPNST </t>
    </r>
    <r>
      <rPr>
        <b/>
        <i/>
        <sz val="12"/>
        <color theme="1"/>
        <rFont val="Arial"/>
        <family val="2"/>
      </rPr>
      <t xml:space="preserve">p53-/-; nf1b-/-; nf1a+/-; atrx+/+; </t>
    </r>
    <r>
      <rPr>
        <b/>
        <sz val="12"/>
        <color theme="1"/>
        <rFont val="Arial"/>
        <family val="2"/>
      </rPr>
      <t>tumor 3</t>
    </r>
  </si>
  <si>
    <r>
      <t>MPNST</t>
    </r>
    <r>
      <rPr>
        <b/>
        <i/>
        <sz val="12"/>
        <color theme="1"/>
        <rFont val="Arial"/>
        <family val="2"/>
      </rPr>
      <t xml:space="preserve"> p53-/-; nf1b-/-; nf1a+/-; atrx+/-;</t>
    </r>
    <r>
      <rPr>
        <b/>
        <sz val="12"/>
        <color theme="1"/>
        <rFont val="Arial"/>
        <family val="2"/>
      </rPr>
      <t xml:space="preserve"> tumor 1</t>
    </r>
  </si>
  <si>
    <r>
      <t xml:space="preserve">MPNST </t>
    </r>
    <r>
      <rPr>
        <b/>
        <i/>
        <sz val="12"/>
        <color theme="1"/>
        <rFont val="Arial"/>
        <family val="2"/>
      </rPr>
      <t xml:space="preserve">p53-/-; nf1b-/-; nf1a+/-; atrx+/-; </t>
    </r>
    <r>
      <rPr>
        <b/>
        <sz val="12"/>
        <color theme="1"/>
        <rFont val="Arial"/>
        <family val="2"/>
      </rPr>
      <t>tumor 2</t>
    </r>
  </si>
  <si>
    <r>
      <t xml:space="preserve">Absolute </t>
    </r>
    <r>
      <rPr>
        <b/>
        <i/>
        <sz val="12"/>
        <color theme="1"/>
        <rFont val="Arial"/>
        <family val="2"/>
      </rPr>
      <t xml:space="preserve">tert </t>
    </r>
    <r>
      <rPr>
        <b/>
        <sz val="12"/>
        <color theme="1"/>
        <rFont val="Arial"/>
        <family val="2"/>
      </rPr>
      <t>expression</t>
    </r>
  </si>
  <si>
    <t>Data corresponds to Figure 7A.</t>
  </si>
  <si>
    <t>Mean</t>
  </si>
  <si>
    <t>St.dev.</t>
  </si>
  <si>
    <t>Ttest (p-value)</t>
  </si>
  <si>
    <r>
      <rPr>
        <b/>
        <i/>
        <sz val="11"/>
        <color theme="1"/>
        <rFont val="Arial"/>
        <family val="2"/>
      </rPr>
      <t>atrx</t>
    </r>
    <r>
      <rPr>
        <b/>
        <sz val="11"/>
        <color theme="1"/>
        <rFont val="Arial"/>
        <family val="2"/>
      </rPr>
      <t>+/+</t>
    </r>
  </si>
  <si>
    <r>
      <rPr>
        <b/>
        <i/>
        <sz val="11"/>
        <color theme="1"/>
        <rFont val="Arial"/>
        <family val="2"/>
      </rPr>
      <t>atrx</t>
    </r>
    <r>
      <rPr>
        <b/>
        <sz val="11"/>
        <color theme="1"/>
        <rFont val="Arial"/>
        <family val="2"/>
      </rPr>
      <t>+/-</t>
    </r>
  </si>
  <si>
    <r>
      <t xml:space="preserve">S4 Table: FPKM and log2 FPKM values from cufflinks for atrx +/+ versus atrx +/- samples in </t>
    </r>
    <r>
      <rPr>
        <b/>
        <i/>
        <sz val="12"/>
        <color theme="1"/>
        <rFont val="Arial"/>
        <family val="2"/>
      </rPr>
      <t>p53/nf1</t>
    </r>
    <r>
      <rPr>
        <b/>
        <sz val="12"/>
        <color theme="1"/>
        <rFont val="Arial"/>
        <family val="2"/>
      </rPr>
      <t>-deficient backgr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Menlo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4" fontId="0" fillId="0" borderId="0" xfId="0" applyNumberFormat="1"/>
    <xf numFmtId="0" fontId="3" fillId="0" borderId="0" xfId="0" applyFont="1"/>
    <xf numFmtId="14" fontId="4" fillId="0" borderId="0" xfId="0" applyNumberFormat="1" applyFont="1"/>
    <xf numFmtId="0" fontId="6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14" fontId="6" fillId="0" borderId="0" xfId="0" applyNumberFormat="1" applyFont="1"/>
    <xf numFmtId="0" fontId="0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/>
  </sheetViews>
  <sheetFormatPr baseColWidth="10" defaultRowHeight="15.75"/>
  <cols>
    <col min="1" max="1" width="23.375" customWidth="1"/>
    <col min="2" max="2" width="35.125" customWidth="1"/>
    <col min="3" max="8" width="17.375" customWidth="1"/>
  </cols>
  <sheetData>
    <row r="1" spans="1:16">
      <c r="A1" s="5" t="s">
        <v>5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s="10" customFormat="1">
      <c r="A2" s="9" t="s">
        <v>46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s="1" customFormat="1" ht="46.5">
      <c r="A4" s="7" t="s">
        <v>10</v>
      </c>
      <c r="B4" s="7" t="s">
        <v>11</v>
      </c>
      <c r="C4" s="7" t="s">
        <v>34</v>
      </c>
      <c r="D4" s="7" t="s">
        <v>35</v>
      </c>
      <c r="E4" s="7" t="s">
        <v>36</v>
      </c>
      <c r="F4" s="7" t="s">
        <v>37</v>
      </c>
      <c r="G4" s="7" t="s">
        <v>38</v>
      </c>
      <c r="H4" s="7" t="s">
        <v>39</v>
      </c>
      <c r="I4" s="7"/>
      <c r="J4" s="7"/>
      <c r="K4" s="7" t="s">
        <v>17</v>
      </c>
      <c r="L4" s="7" t="s">
        <v>18</v>
      </c>
      <c r="M4" s="7"/>
      <c r="N4" s="7"/>
      <c r="O4" s="7"/>
      <c r="P4" s="7"/>
    </row>
    <row r="5" spans="1:16">
      <c r="A5" s="6" t="s">
        <v>29</v>
      </c>
      <c r="B5" s="6" t="s">
        <v>30</v>
      </c>
      <c r="C5" s="6">
        <v>13.733000000000001</v>
      </c>
      <c r="D5" s="6">
        <v>9.0343499999999999</v>
      </c>
      <c r="E5" s="6">
        <v>7.5268499999999996</v>
      </c>
      <c r="F5" s="6">
        <v>2.7868499999999998</v>
      </c>
      <c r="G5" s="6">
        <v>3.8336700000000001</v>
      </c>
      <c r="H5" s="6">
        <v>5.3592500000000003</v>
      </c>
      <c r="I5" s="6"/>
      <c r="J5" s="6"/>
      <c r="K5" s="6">
        <f>AVERAGE(C5:E5)</f>
        <v>10.098066666666666</v>
      </c>
      <c r="L5" s="6">
        <f>AVERAGE(F5:H5)</f>
        <v>3.9932566666666669</v>
      </c>
      <c r="M5" s="6"/>
      <c r="N5" s="6"/>
      <c r="O5" s="6"/>
      <c r="P5" s="6"/>
    </row>
    <row r="6" spans="1:16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1:16">
      <c r="A7" s="8" t="s">
        <v>27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ht="47.25">
      <c r="A8" s="7" t="s">
        <v>10</v>
      </c>
      <c r="B8" s="7" t="s">
        <v>11</v>
      </c>
      <c r="C8" s="7" t="s">
        <v>40</v>
      </c>
      <c r="D8" s="7" t="s">
        <v>41</v>
      </c>
      <c r="E8" s="7" t="s">
        <v>42</v>
      </c>
      <c r="F8" s="7" t="s">
        <v>43</v>
      </c>
      <c r="G8" s="7" t="s">
        <v>44</v>
      </c>
      <c r="H8" s="7" t="s">
        <v>39</v>
      </c>
      <c r="I8" s="6"/>
      <c r="J8" s="6"/>
      <c r="K8" s="7" t="s">
        <v>23</v>
      </c>
      <c r="L8" s="7" t="s">
        <v>24</v>
      </c>
      <c r="M8" s="6"/>
      <c r="N8" s="7" t="s">
        <v>25</v>
      </c>
      <c r="O8" s="7" t="s">
        <v>26</v>
      </c>
      <c r="P8" s="6"/>
    </row>
    <row r="9" spans="1:16">
      <c r="A9" s="6" t="s">
        <v>29</v>
      </c>
      <c r="B9" s="6" t="s">
        <v>30</v>
      </c>
      <c r="C9" s="6">
        <f t="shared" ref="C9:H9" si="0">LOG(C5+1,2)</f>
        <v>3.8809793232543788</v>
      </c>
      <c r="D9" s="6">
        <f t="shared" si="0"/>
        <v>3.3268752604520158</v>
      </c>
      <c r="E9" s="6">
        <f t="shared" si="0"/>
        <v>3.0920128776876412</v>
      </c>
      <c r="F9" s="6">
        <f t="shared" si="0"/>
        <v>1.9209982761095661</v>
      </c>
      <c r="G9" s="6">
        <f t="shared" si="0"/>
        <v>2.2731189820785271</v>
      </c>
      <c r="H9" s="6">
        <f t="shared" si="0"/>
        <v>2.6688566263454629</v>
      </c>
      <c r="I9" s="6"/>
      <c r="J9" s="6"/>
      <c r="K9" s="6">
        <f>LOG(K5,2)</f>
        <v>3.3360072019831861</v>
      </c>
      <c r="L9" s="6">
        <f>LOG(L5,2)</f>
        <v>1.9975658042090407</v>
      </c>
      <c r="M9" s="6"/>
      <c r="N9" s="6">
        <f>AVERAGE(C9:E9)</f>
        <v>3.4332891537980124</v>
      </c>
      <c r="O9" s="6">
        <f>AVERAGE(F9:H9)</f>
        <v>2.2876579615111852</v>
      </c>
      <c r="P9" s="6"/>
    </row>
    <row r="10" spans="1:16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pans="1:16" s="1" customFormat="1" ht="47.25">
      <c r="A11" s="7"/>
      <c r="B11" s="7" t="s">
        <v>0</v>
      </c>
      <c r="C11" s="7" t="s">
        <v>1</v>
      </c>
      <c r="D11" s="7" t="s">
        <v>2</v>
      </c>
      <c r="E11" s="7" t="s">
        <v>3</v>
      </c>
      <c r="F11" s="7" t="s">
        <v>4</v>
      </c>
      <c r="G11" s="7" t="s">
        <v>5</v>
      </c>
      <c r="H11" s="7" t="s">
        <v>6</v>
      </c>
      <c r="I11" s="7" t="s">
        <v>7</v>
      </c>
      <c r="J11" s="7" t="s">
        <v>8</v>
      </c>
      <c r="K11" s="7" t="s">
        <v>15</v>
      </c>
      <c r="L11" s="7" t="s">
        <v>16</v>
      </c>
      <c r="M11" s="7" t="s">
        <v>9</v>
      </c>
      <c r="N11" s="7"/>
      <c r="O11" s="7"/>
      <c r="P11" s="7"/>
    </row>
    <row r="12" spans="1:16">
      <c r="A12" s="6" t="s">
        <v>29</v>
      </c>
      <c r="B12" s="6" t="s">
        <v>31</v>
      </c>
      <c r="C12" s="6" t="s">
        <v>32</v>
      </c>
      <c r="D12" s="6" t="s">
        <v>33</v>
      </c>
      <c r="E12" s="6">
        <v>2.3035275519400801E-2</v>
      </c>
      <c r="F12" s="6">
        <v>1</v>
      </c>
      <c r="G12" s="6">
        <v>0.97406671208914297</v>
      </c>
      <c r="H12" s="6">
        <v>1</v>
      </c>
      <c r="I12" s="6">
        <v>0.99997279633146496</v>
      </c>
      <c r="J12" s="6">
        <v>3.5983491915675501</v>
      </c>
      <c r="K12" s="6">
        <v>3.4332891537980101</v>
      </c>
      <c r="L12" s="6">
        <v>2.2876579615111901</v>
      </c>
      <c r="M12" s="6">
        <v>-1.1456311922868301</v>
      </c>
      <c r="N12" s="6"/>
      <c r="O12" s="6"/>
      <c r="P12" s="6"/>
    </row>
    <row r="13" spans="1:16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>
      <c r="A14" s="6"/>
      <c r="B14" s="6"/>
      <c r="C14" s="11"/>
      <c r="D14" s="12" t="s">
        <v>50</v>
      </c>
      <c r="E14" s="12" t="s">
        <v>51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6">
      <c r="A15" s="6"/>
      <c r="B15" s="8" t="s">
        <v>45</v>
      </c>
      <c r="C15" s="11" t="s">
        <v>47</v>
      </c>
      <c r="D15" s="4">
        <f>AVERAGE(C5:E5)</f>
        <v>10.098066666666666</v>
      </c>
      <c r="E15" s="4">
        <f>AVERAGE(F5:H5)</f>
        <v>3.9932566666666669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6">
      <c r="A16" s="6"/>
      <c r="B16" s="6"/>
      <c r="C16" s="11" t="s">
        <v>48</v>
      </c>
      <c r="D16" s="4">
        <f>_xlfn.STDEV.P(C5:E5)</f>
        <v>2.6429395649331235</v>
      </c>
      <c r="E16" s="4">
        <f>_xlfn.STDEV.P(F5:H5)</f>
        <v>1.0562232617943772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3:5">
      <c r="C17" s="11" t="s">
        <v>49</v>
      </c>
      <c r="D17" s="4">
        <f>TTEST(C5:E5, F5:H5, 2, 2)</f>
        <v>3.86527050947316E-2</v>
      </c>
      <c r="E17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D16" sqref="D16"/>
    </sheetView>
  </sheetViews>
  <sheetFormatPr baseColWidth="10" defaultRowHeight="15.75"/>
  <cols>
    <col min="1" max="1" width="13.625" customWidth="1"/>
    <col min="2" max="2" width="16" customWidth="1"/>
  </cols>
  <sheetData>
    <row r="1" spans="1:16">
      <c r="A1" s="3">
        <v>43077</v>
      </c>
      <c r="B1" t="s">
        <v>28</v>
      </c>
    </row>
    <row r="3" spans="1:16" s="1" customFormat="1" ht="47.25">
      <c r="A3" s="1" t="s">
        <v>10</v>
      </c>
      <c r="B3" s="1" t="s">
        <v>11</v>
      </c>
      <c r="C3" s="1" t="s">
        <v>12</v>
      </c>
      <c r="D3" s="1" t="s">
        <v>13</v>
      </c>
      <c r="E3" s="1" t="s">
        <v>14</v>
      </c>
      <c r="F3" s="1" t="s">
        <v>19</v>
      </c>
      <c r="G3" s="1" t="s">
        <v>20</v>
      </c>
      <c r="H3" s="1" t="s">
        <v>22</v>
      </c>
      <c r="I3" s="2" t="s">
        <v>21</v>
      </c>
      <c r="L3" s="1" t="s">
        <v>17</v>
      </c>
      <c r="M3" s="1" t="s">
        <v>18</v>
      </c>
    </row>
    <row r="4" spans="1:16">
      <c r="A4" t="s">
        <v>29</v>
      </c>
      <c r="B4" t="s">
        <v>30</v>
      </c>
      <c r="C4">
        <v>13.733000000000001</v>
      </c>
      <c r="D4">
        <v>9.0343499999999999</v>
      </c>
      <c r="E4">
        <v>7.5268509999999997</v>
      </c>
      <c r="F4">
        <v>2.9251999999999998</v>
      </c>
      <c r="G4">
        <v>11.859400000000001</v>
      </c>
      <c r="H4">
        <v>9.9736499999999992</v>
      </c>
      <c r="I4">
        <v>15.012600000000001</v>
      </c>
      <c r="L4">
        <f>AVERAGE(C4:E4)</f>
        <v>10.098067</v>
      </c>
      <c r="M4">
        <f>AVERAGE(F4:I4)</f>
        <v>9.9427125000000007</v>
      </c>
    </row>
    <row r="7" spans="1:16" ht="47.25">
      <c r="A7" s="1" t="s">
        <v>10</v>
      </c>
      <c r="B7" s="1" t="s">
        <v>11</v>
      </c>
      <c r="C7" s="1" t="s">
        <v>12</v>
      </c>
      <c r="D7" s="1" t="s">
        <v>13</v>
      </c>
      <c r="E7" s="1" t="s">
        <v>14</v>
      </c>
      <c r="F7" s="1" t="s">
        <v>19</v>
      </c>
      <c r="G7" s="1" t="s">
        <v>20</v>
      </c>
      <c r="H7" s="1" t="s">
        <v>22</v>
      </c>
      <c r="I7" s="2" t="s">
        <v>21</v>
      </c>
      <c r="L7" s="1" t="s">
        <v>23</v>
      </c>
      <c r="M7" s="1" t="s">
        <v>24</v>
      </c>
      <c r="O7" s="1" t="s">
        <v>25</v>
      </c>
      <c r="P7" s="1" t="s">
        <v>26</v>
      </c>
    </row>
    <row r="8" spans="1:16">
      <c r="A8" t="s">
        <v>29</v>
      </c>
      <c r="B8" t="s">
        <v>30</v>
      </c>
      <c r="C8">
        <f>LOG(C4+1,2)</f>
        <v>3.8809793232543788</v>
      </c>
      <c r="D8">
        <f t="shared" ref="D8:I8" si="0">LOG(D4+1,2)</f>
        <v>3.3268752604520158</v>
      </c>
      <c r="E8">
        <f t="shared" si="0"/>
        <v>3.0920130468820046</v>
      </c>
      <c r="F8">
        <f t="shared" si="0"/>
        <v>1.972766165254485</v>
      </c>
      <c r="G8">
        <f t="shared" si="0"/>
        <v>3.6847514251723208</v>
      </c>
      <c r="H8">
        <f t="shared" si="0"/>
        <v>3.4559715623836285</v>
      </c>
      <c r="I8">
        <f t="shared" si="0"/>
        <v>4.0011356752312466</v>
      </c>
      <c r="L8">
        <f>LOG(L4,2)</f>
        <v>3.3360072496059994</v>
      </c>
      <c r="M8">
        <f>LOG(M4,2)</f>
        <v>3.3136394912693667</v>
      </c>
      <c r="O8">
        <f>AVERAGE(C8:E8)</f>
        <v>3.4332892101961328</v>
      </c>
      <c r="P8">
        <f>AVERAGE(F8:I8)</f>
        <v>3.2786562070104202</v>
      </c>
    </row>
    <row r="10" spans="1:16" ht="47.25">
      <c r="A10" s="1"/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8</v>
      </c>
      <c r="K10" s="1" t="s">
        <v>15</v>
      </c>
      <c r="L10" s="1" t="s">
        <v>16</v>
      </c>
      <c r="M10" s="1" t="s">
        <v>9</v>
      </c>
    </row>
    <row r="11" spans="1:16">
      <c r="A11" t="s">
        <v>29</v>
      </c>
      <c r="B11" t="s">
        <v>31</v>
      </c>
      <c r="C11" t="s">
        <v>32</v>
      </c>
      <c r="D11" t="s">
        <v>33</v>
      </c>
      <c r="E11">
        <v>0.330799717712501</v>
      </c>
      <c r="F11">
        <v>1</v>
      </c>
      <c r="G11">
        <v>0.99526093208516997</v>
      </c>
      <c r="H11">
        <v>1</v>
      </c>
      <c r="I11">
        <v>0.99996649036251195</v>
      </c>
      <c r="J11">
        <v>-1.16140615036464</v>
      </c>
      <c r="K11">
        <v>3.4332891537980101</v>
      </c>
      <c r="L11">
        <v>3.7353712015063101</v>
      </c>
      <c r="M11">
        <v>0.302082047708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roup1 vs. Group2</vt:lpstr>
      <vt:lpstr>Group1 vs. Group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PPEL, FELIX</cp:lastModifiedBy>
  <dcterms:created xsi:type="dcterms:W3CDTF">2017-09-11T16:14:19Z</dcterms:created>
  <dcterms:modified xsi:type="dcterms:W3CDTF">2019-02-25T14:24:20Z</dcterms:modified>
</cp:coreProperties>
</file>